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juliabau_ntnu_no/Documents/Post Doc/PapersManuscripts/Test concepts/Running vs UBP/Submitted/Frontiers in Sports and Active Living/"/>
    </mc:Choice>
  </mc:AlternateContent>
  <xr:revisionPtr revIDLastSave="12" documentId="13_ncr:1_{3E6F0448-0197-46AB-AD1D-F2A428B875FC}" xr6:coauthVersionLast="45" xr6:coauthVersionMax="47" xr10:uidLastSave="{17C0C6BD-094F-4DF8-A0B3-45542CD2472A}"/>
  <bookViews>
    <workbookView xWindow="-120" yWindow="-120" windowWidth="29040" windowHeight="15840" xr2:uid="{4444961B-0AC2-41CF-88EC-5C9106CD9B95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31" i="2" l="1"/>
  <c r="AH30" i="2"/>
  <c r="AH28" i="2"/>
  <c r="AH27" i="2"/>
  <c r="AH25" i="2"/>
  <c r="AH24" i="2"/>
  <c r="AD31" i="2"/>
  <c r="AD30" i="2"/>
  <c r="AD28" i="2"/>
  <c r="AD27" i="2"/>
  <c r="AD25" i="2"/>
  <c r="AD24" i="2"/>
  <c r="Z31" i="2"/>
  <c r="Z30" i="2"/>
  <c r="Z28" i="2"/>
  <c r="Z27" i="2"/>
  <c r="Z25" i="2"/>
  <c r="Z24" i="2"/>
  <c r="V31" i="2"/>
  <c r="V30" i="2"/>
  <c r="V28" i="2"/>
  <c r="V27" i="2"/>
  <c r="V25" i="2"/>
  <c r="V24" i="2"/>
  <c r="AH22" i="2"/>
  <c r="AH21" i="2"/>
  <c r="AH20" i="2"/>
  <c r="AH19" i="2"/>
  <c r="AH18" i="2"/>
  <c r="AH17" i="2"/>
  <c r="AH16" i="2"/>
  <c r="AH15" i="2"/>
  <c r="AH14" i="2"/>
  <c r="AH13" i="2"/>
  <c r="AH11" i="2"/>
  <c r="AH10" i="2"/>
  <c r="AH9" i="2"/>
  <c r="AH8" i="2"/>
  <c r="AH7" i="2"/>
  <c r="AH6" i="2"/>
  <c r="AH5" i="2"/>
  <c r="AH4" i="2"/>
  <c r="AH3" i="2"/>
  <c r="AH2" i="2"/>
  <c r="AD22" i="2"/>
  <c r="AD21" i="2"/>
  <c r="AD20" i="2"/>
  <c r="AD19" i="2"/>
  <c r="AD18" i="2"/>
  <c r="AD17" i="2"/>
  <c r="AD16" i="2"/>
  <c r="AD15" i="2"/>
  <c r="AD14" i="2"/>
  <c r="AD13" i="2"/>
  <c r="AD11" i="2"/>
  <c r="AD10" i="2"/>
  <c r="AD9" i="2"/>
  <c r="AD8" i="2"/>
  <c r="AD7" i="2"/>
  <c r="AD6" i="2"/>
  <c r="AD5" i="2"/>
  <c r="AD4" i="2"/>
  <c r="AD3" i="2"/>
  <c r="AD2" i="2"/>
  <c r="Z22" i="2"/>
  <c r="Z21" i="2"/>
  <c r="Z20" i="2"/>
  <c r="Z19" i="2"/>
  <c r="Z18" i="2"/>
  <c r="Z17" i="2"/>
  <c r="Z16" i="2"/>
  <c r="Z15" i="2"/>
  <c r="Z14" i="2"/>
  <c r="Z13" i="2"/>
  <c r="Z11" i="2"/>
  <c r="Z10" i="2"/>
  <c r="Z9" i="2"/>
  <c r="Z8" i="2"/>
  <c r="Z7" i="2"/>
  <c r="Z6" i="2"/>
  <c r="Z5" i="2"/>
  <c r="Z4" i="2"/>
  <c r="Z3" i="2"/>
  <c r="Z2" i="2"/>
  <c r="V22" i="2"/>
  <c r="V21" i="2"/>
  <c r="V20" i="2"/>
  <c r="V19" i="2"/>
  <c r="V18" i="2"/>
  <c r="V17" i="2"/>
  <c r="V16" i="2"/>
  <c r="V15" i="2"/>
  <c r="V14" i="2"/>
  <c r="V13" i="2"/>
  <c r="V11" i="2"/>
  <c r="V10" i="2"/>
  <c r="V9" i="2"/>
  <c r="V8" i="2"/>
  <c r="V7" i="2"/>
  <c r="V6" i="2"/>
  <c r="V5" i="2"/>
  <c r="V4" i="2"/>
  <c r="V3" i="2"/>
  <c r="V2" i="2"/>
  <c r="R24" i="2"/>
  <c r="R25" i="2"/>
  <c r="R27" i="2"/>
  <c r="R28" i="2"/>
  <c r="R30" i="2"/>
  <c r="R31" i="2"/>
  <c r="R22" i="2"/>
  <c r="R21" i="2"/>
  <c r="R20" i="2"/>
  <c r="R19" i="2"/>
  <c r="R18" i="2"/>
  <c r="R17" i="2"/>
  <c r="R16" i="2"/>
  <c r="R15" i="2"/>
  <c r="R14" i="2"/>
  <c r="R13" i="2"/>
  <c r="R11" i="2"/>
  <c r="R10" i="2"/>
  <c r="R9" i="2"/>
  <c r="R8" i="2"/>
  <c r="R7" i="2"/>
  <c r="R6" i="2"/>
  <c r="R5" i="2"/>
  <c r="R4" i="2"/>
  <c r="R3" i="2"/>
  <c r="R2" i="2"/>
  <c r="N22" i="2"/>
  <c r="N21" i="2"/>
  <c r="N20" i="2"/>
  <c r="N19" i="2"/>
  <c r="N18" i="2"/>
  <c r="N17" i="2"/>
  <c r="N16" i="2"/>
  <c r="N15" i="2"/>
  <c r="N27" i="2" s="1"/>
  <c r="N14" i="2"/>
  <c r="N13" i="2"/>
  <c r="N3" i="2"/>
  <c r="N4" i="2"/>
  <c r="N5" i="2"/>
  <c r="N25" i="2" s="1"/>
  <c r="N6" i="2"/>
  <c r="N7" i="2"/>
  <c r="N8" i="2"/>
  <c r="N9" i="2"/>
  <c r="N10" i="2"/>
  <c r="N11" i="2"/>
  <c r="N2" i="2"/>
  <c r="N30" i="2" s="1"/>
  <c r="N28" i="2" l="1"/>
  <c r="N24" i="2"/>
  <c r="N31" i="2"/>
  <c r="M31" i="2"/>
  <c r="L31" i="2"/>
  <c r="M30" i="2"/>
  <c r="L30" i="2"/>
  <c r="M28" i="2"/>
  <c r="L28" i="2"/>
  <c r="M27" i="2"/>
  <c r="L27" i="2"/>
  <c r="M25" i="2"/>
  <c r="L25" i="2"/>
  <c r="M24" i="2"/>
  <c r="L24" i="2"/>
  <c r="T27" i="2" l="1"/>
  <c r="T30" i="2"/>
  <c r="Q31" i="2"/>
  <c r="T31" i="2"/>
  <c r="U31" i="2"/>
  <c r="X31" i="2"/>
  <c r="Y31" i="2"/>
  <c r="AB31" i="2"/>
  <c r="AC31" i="2"/>
  <c r="AF31" i="2"/>
  <c r="AG31" i="2"/>
  <c r="D31" i="2"/>
  <c r="E31" i="2"/>
  <c r="F31" i="2"/>
  <c r="G31" i="2"/>
  <c r="H31" i="2"/>
  <c r="I31" i="2"/>
  <c r="J31" i="2"/>
  <c r="C31" i="2"/>
  <c r="P31" i="2"/>
  <c r="Q27" i="2"/>
  <c r="U27" i="2"/>
  <c r="X27" i="2"/>
  <c r="Y27" i="2"/>
  <c r="AB27" i="2"/>
  <c r="AC27" i="2"/>
  <c r="AF27" i="2"/>
  <c r="AG27" i="2"/>
  <c r="D27" i="2"/>
  <c r="E27" i="2"/>
  <c r="F27" i="2"/>
  <c r="G27" i="2"/>
  <c r="H27" i="2"/>
  <c r="I27" i="2"/>
  <c r="J27" i="2"/>
  <c r="C27" i="2"/>
  <c r="Q28" i="2"/>
  <c r="T28" i="2"/>
  <c r="U28" i="2"/>
  <c r="X28" i="2"/>
  <c r="Y28" i="2"/>
  <c r="AB28" i="2"/>
  <c r="AC28" i="2"/>
  <c r="AF28" i="2"/>
  <c r="AG28" i="2"/>
  <c r="D28" i="2"/>
  <c r="E28" i="2"/>
  <c r="F28" i="2"/>
  <c r="G28" i="2"/>
  <c r="H28" i="2"/>
  <c r="I28" i="2"/>
  <c r="J28" i="2"/>
  <c r="C28" i="2"/>
  <c r="P28" i="2"/>
  <c r="P27" i="2"/>
  <c r="P30" i="2"/>
  <c r="Q30" i="2"/>
  <c r="U30" i="2"/>
  <c r="X30" i="2"/>
  <c r="Y30" i="2"/>
  <c r="AB30" i="2"/>
  <c r="AC30" i="2"/>
  <c r="AF30" i="2"/>
  <c r="AG30" i="2"/>
  <c r="D30" i="2"/>
  <c r="E30" i="2"/>
  <c r="F30" i="2"/>
  <c r="G30" i="2"/>
  <c r="H30" i="2"/>
  <c r="I30" i="2"/>
  <c r="J30" i="2"/>
  <c r="C30" i="2"/>
  <c r="Q25" i="2"/>
  <c r="T25" i="2"/>
  <c r="U25" i="2"/>
  <c r="X25" i="2"/>
  <c r="Y25" i="2"/>
  <c r="AB25" i="2"/>
  <c r="AC25" i="2"/>
  <c r="AF25" i="2"/>
  <c r="AG25" i="2"/>
  <c r="D25" i="2"/>
  <c r="E25" i="2"/>
  <c r="F25" i="2"/>
  <c r="G25" i="2"/>
  <c r="H25" i="2"/>
  <c r="I25" i="2"/>
  <c r="J25" i="2"/>
  <c r="C25" i="2"/>
  <c r="P25" i="2"/>
  <c r="X24" i="2"/>
  <c r="Q24" i="2" l="1"/>
  <c r="T24" i="2"/>
  <c r="U24" i="2"/>
  <c r="Y24" i="2"/>
  <c r="AB24" i="2"/>
  <c r="AC24" i="2"/>
  <c r="AF24" i="2"/>
  <c r="AG24" i="2"/>
  <c r="D24" i="2"/>
  <c r="E24" i="2"/>
  <c r="F24" i="2"/>
  <c r="G24" i="2"/>
  <c r="H24" i="2"/>
  <c r="I24" i="2"/>
  <c r="J24" i="2"/>
  <c r="C24" i="2"/>
  <c r="P24" i="2"/>
</calcChain>
</file>

<file path=xl/sharedStrings.xml><?xml version="1.0" encoding="utf-8"?>
<sst xmlns="http://schemas.openxmlformats.org/spreadsheetml/2006/main" count="58" uniqueCount="49">
  <si>
    <t>F_01</t>
  </si>
  <si>
    <t>F_02</t>
  </si>
  <si>
    <t>F_03</t>
  </si>
  <si>
    <t>F_04</t>
  </si>
  <si>
    <t>F_05</t>
  </si>
  <si>
    <t>F_06</t>
  </si>
  <si>
    <t>F_07</t>
  </si>
  <si>
    <t>F_08</t>
  </si>
  <si>
    <t>F_09</t>
  </si>
  <si>
    <t>F_10</t>
  </si>
  <si>
    <t>M_01</t>
  </si>
  <si>
    <t>M_02</t>
  </si>
  <si>
    <t>M_03</t>
  </si>
  <si>
    <t>M_04</t>
  </si>
  <si>
    <t>M_05</t>
  </si>
  <si>
    <t>M_06</t>
  </si>
  <si>
    <t>M_07</t>
  </si>
  <si>
    <t>M_08</t>
  </si>
  <si>
    <t>M_09</t>
  </si>
  <si>
    <t>M_10</t>
  </si>
  <si>
    <t>Id</t>
  </si>
  <si>
    <t>BLapeak_RUN</t>
  </si>
  <si>
    <t>BLapeak_UP</t>
  </si>
  <si>
    <t>FISpoints</t>
  </si>
  <si>
    <t>Annualtraining</t>
  </si>
  <si>
    <t>Height(cm)</t>
  </si>
  <si>
    <t># of stages RUN</t>
  </si>
  <si>
    <t># of stages UP</t>
  </si>
  <si>
    <t>Age</t>
  </si>
  <si>
    <t>SD</t>
  </si>
  <si>
    <t>HR_RUN</t>
  </si>
  <si>
    <t>HR_UP</t>
  </si>
  <si>
    <t>POpeak_RUN</t>
  </si>
  <si>
    <t>POpeak_UP</t>
  </si>
  <si>
    <t>RPEpeak_RUN</t>
  </si>
  <si>
    <t>RPEpeak_UP</t>
  </si>
  <si>
    <t xml:space="preserve"> </t>
  </si>
  <si>
    <t>Pooled</t>
  </si>
  <si>
    <t>Mean</t>
  </si>
  <si>
    <t>Sex (0=female,1=male)</t>
  </si>
  <si>
    <t>Bodymass_RUN_Kg</t>
  </si>
  <si>
    <t>Bodymass_UP_Kg</t>
  </si>
  <si>
    <t>BMN VO2peak_RUN</t>
  </si>
  <si>
    <t>BMN VO2peak_UP</t>
  </si>
  <si>
    <t>Abs VO2peak RUN</t>
  </si>
  <si>
    <t>Abs VO2peak UP</t>
  </si>
  <si>
    <t>Diff UP-RUN</t>
  </si>
  <si>
    <t>Male XC skiers</t>
  </si>
  <si>
    <t>Female XC sk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/>
    <xf numFmtId="0" fontId="3" fillId="0" borderId="0" xfId="0" applyFont="1" applyFill="1" applyAlignment="1">
      <alignment horizontal="right"/>
    </xf>
    <xf numFmtId="0" fontId="0" fillId="0" borderId="0" xfId="0" applyFill="1"/>
    <xf numFmtId="164" fontId="0" fillId="0" borderId="0" xfId="0" applyNumberFormat="1" applyFont="1" applyFill="1"/>
    <xf numFmtId="164" fontId="0" fillId="0" borderId="0" xfId="0" applyNumberFormat="1" applyFill="1"/>
    <xf numFmtId="164" fontId="0" fillId="0" borderId="0" xfId="0" applyNumberFormat="1"/>
    <xf numFmtId="164" fontId="2" fillId="0" borderId="0" xfId="0" applyNumberFormat="1" applyFont="1" applyFill="1"/>
    <xf numFmtId="164" fontId="1" fillId="0" borderId="0" xfId="0" applyNumberFormat="1" applyFont="1"/>
    <xf numFmtId="0" fontId="1" fillId="0" borderId="0" xfId="0" applyFont="1"/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Fill="1" applyAlignment="1">
      <alignment horizontal="right"/>
    </xf>
    <xf numFmtId="2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164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right"/>
    </xf>
    <xf numFmtId="1" fontId="0" fillId="0" borderId="0" xfId="0" applyNumberFormat="1" applyFill="1"/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50294-9DD9-4A6C-83ED-8A07BFF8E856}">
  <dimension ref="A1:AH45"/>
  <sheetViews>
    <sheetView tabSelected="1" zoomScale="70" zoomScaleNormal="70" workbookViewId="0">
      <pane ySplit="1" topLeftCell="A2" activePane="bottomLeft" state="frozen"/>
      <selection pane="bottomLeft" activeCell="A31" sqref="A31"/>
    </sheetView>
  </sheetViews>
  <sheetFormatPr defaultColWidth="10.85546875" defaultRowHeight="15" x14ac:dyDescent="0.25"/>
  <cols>
    <col min="1" max="1" width="14.5703125" bestFit="1" customWidth="1"/>
    <col min="29" max="31" width="13.28515625" style="11" customWidth="1"/>
  </cols>
  <sheetData>
    <row r="1" spans="1:34" s="3" customFormat="1" x14ac:dyDescent="0.25">
      <c r="A1" s="1" t="s">
        <v>20</v>
      </c>
      <c r="B1" s="1" t="s">
        <v>39</v>
      </c>
      <c r="C1" s="2" t="s">
        <v>28</v>
      </c>
      <c r="D1" s="1" t="s">
        <v>23</v>
      </c>
      <c r="E1" s="1" t="s">
        <v>24</v>
      </c>
      <c r="F1" s="1" t="s">
        <v>40</v>
      </c>
      <c r="G1" s="1" t="s">
        <v>41</v>
      </c>
      <c r="H1" s="1" t="s">
        <v>25</v>
      </c>
      <c r="I1" s="1" t="s">
        <v>26</v>
      </c>
      <c r="J1" s="1" t="s">
        <v>27</v>
      </c>
      <c r="L1" s="1" t="s">
        <v>44</v>
      </c>
      <c r="M1" s="1" t="s">
        <v>45</v>
      </c>
      <c r="N1" s="1" t="s">
        <v>46</v>
      </c>
      <c r="P1" s="1" t="s">
        <v>42</v>
      </c>
      <c r="Q1" s="1" t="s">
        <v>43</v>
      </c>
      <c r="R1" s="1" t="s">
        <v>46</v>
      </c>
      <c r="S1" s="1"/>
      <c r="T1" s="1" t="s">
        <v>30</v>
      </c>
      <c r="U1" s="1" t="s">
        <v>31</v>
      </c>
      <c r="V1" s="1" t="s">
        <v>46</v>
      </c>
      <c r="W1" s="1"/>
      <c r="X1" s="1" t="s">
        <v>32</v>
      </c>
      <c r="Y1" s="1" t="s">
        <v>33</v>
      </c>
      <c r="Z1" s="1" t="s">
        <v>46</v>
      </c>
      <c r="AA1" s="1"/>
      <c r="AB1" s="1" t="s">
        <v>21</v>
      </c>
      <c r="AC1" s="10" t="s">
        <v>22</v>
      </c>
      <c r="AD1" s="1" t="s">
        <v>46</v>
      </c>
      <c r="AE1" s="10"/>
      <c r="AF1" s="1" t="s">
        <v>34</v>
      </c>
      <c r="AG1" s="1" t="s">
        <v>35</v>
      </c>
      <c r="AH1" s="1" t="s">
        <v>46</v>
      </c>
    </row>
    <row r="2" spans="1:34" s="3" customFormat="1" x14ac:dyDescent="0.25">
      <c r="A2" s="3" t="s">
        <v>0</v>
      </c>
      <c r="B2" s="3">
        <v>0</v>
      </c>
      <c r="C2" s="5">
        <v>24</v>
      </c>
      <c r="D2" s="5">
        <v>166.65</v>
      </c>
      <c r="E2" s="5">
        <v>660</v>
      </c>
      <c r="F2" s="5">
        <v>65</v>
      </c>
      <c r="G2" s="5">
        <v>65.7</v>
      </c>
      <c r="H2" s="5">
        <v>166</v>
      </c>
      <c r="I2" s="5">
        <v>7</v>
      </c>
      <c r="J2" s="5">
        <v>9</v>
      </c>
      <c r="L2" s="20">
        <v>3.9232999999999998</v>
      </c>
      <c r="M2" s="20">
        <v>2.8736999999999999</v>
      </c>
      <c r="N2" s="21">
        <f>L2-M2</f>
        <v>1.0495999999999999</v>
      </c>
      <c r="O2" s="21"/>
      <c r="P2" s="5">
        <v>59.8</v>
      </c>
      <c r="Q2" s="5">
        <v>41.9</v>
      </c>
      <c r="R2" s="21">
        <f>P2-Q2</f>
        <v>17.899999999999999</v>
      </c>
      <c r="S2" s="18"/>
      <c r="T2" s="6">
        <v>192</v>
      </c>
      <c r="U2" s="6">
        <v>169</v>
      </c>
      <c r="V2" s="21">
        <f>T2-U2</f>
        <v>23</v>
      </c>
      <c r="W2" s="21"/>
      <c r="X2" s="6">
        <v>202.45529999999999</v>
      </c>
      <c r="Y2" s="6">
        <v>129</v>
      </c>
      <c r="Z2" s="21">
        <f>X2-Y2</f>
        <v>73.455299999999994</v>
      </c>
      <c r="AA2" s="21"/>
      <c r="AB2" s="5">
        <v>11.74</v>
      </c>
      <c r="AC2" s="12">
        <v>9.8000000000000007</v>
      </c>
      <c r="AD2" s="21">
        <f>AB2-AC2</f>
        <v>1.9399999999999995</v>
      </c>
      <c r="AE2" s="21"/>
      <c r="AF2" s="5">
        <v>20</v>
      </c>
      <c r="AG2" s="5">
        <v>20</v>
      </c>
      <c r="AH2" s="21">
        <f>AF2-AG2</f>
        <v>0</v>
      </c>
    </row>
    <row r="3" spans="1:34" s="3" customFormat="1" x14ac:dyDescent="0.25">
      <c r="A3" s="3" t="s">
        <v>1</v>
      </c>
      <c r="B3" s="3">
        <v>0</v>
      </c>
      <c r="C3" s="5">
        <v>21</v>
      </c>
      <c r="D3" s="5">
        <v>141.54</v>
      </c>
      <c r="E3" s="5">
        <v>600</v>
      </c>
      <c r="F3" s="5">
        <v>67.7</v>
      </c>
      <c r="G3" s="5">
        <v>67.7</v>
      </c>
      <c r="H3" s="5">
        <v>174</v>
      </c>
      <c r="I3" s="5">
        <v>7</v>
      </c>
      <c r="J3" s="5">
        <v>9</v>
      </c>
      <c r="L3" s="20">
        <v>3.7942999999999998</v>
      </c>
      <c r="M3" s="20">
        <v>3.218</v>
      </c>
      <c r="N3" s="21">
        <f t="shared" ref="N3:N11" si="0">L3-M3</f>
        <v>0.57629999999999981</v>
      </c>
      <c r="O3" s="21"/>
      <c r="P3" s="5">
        <v>56</v>
      </c>
      <c r="Q3" s="5">
        <v>47.4</v>
      </c>
      <c r="R3" s="21">
        <f t="shared" ref="R3:R11" si="1">P3-Q3</f>
        <v>8.6000000000000014</v>
      </c>
      <c r="S3" s="18"/>
      <c r="T3" s="6">
        <v>198</v>
      </c>
      <c r="U3" s="6">
        <v>186</v>
      </c>
      <c r="V3" s="21">
        <f t="shared" ref="V3:V11" si="2">T3-U3</f>
        <v>12</v>
      </c>
      <c r="W3" s="21"/>
      <c r="X3" s="6">
        <v>192.7253</v>
      </c>
      <c r="Y3" s="6">
        <v>125.33329999999999</v>
      </c>
      <c r="Z3" s="21">
        <f t="shared" ref="Z3:Z11" si="3">X3-Y3</f>
        <v>67.39200000000001</v>
      </c>
      <c r="AA3" s="21"/>
      <c r="AB3" s="5">
        <v>7.61</v>
      </c>
      <c r="AC3" s="12">
        <v>9.33</v>
      </c>
      <c r="AD3" s="21">
        <f t="shared" ref="AD3:AD11" si="4">AB3-AC3</f>
        <v>-1.7199999999999998</v>
      </c>
      <c r="AE3" s="21"/>
      <c r="AF3" s="5">
        <v>18</v>
      </c>
      <c r="AG3" s="5">
        <v>20</v>
      </c>
      <c r="AH3" s="21">
        <f t="shared" ref="AH3:AH11" si="5">AF3-AG3</f>
        <v>-2</v>
      </c>
    </row>
    <row r="4" spans="1:34" s="3" customFormat="1" x14ac:dyDescent="0.25">
      <c r="A4" s="3" t="s">
        <v>2</v>
      </c>
      <c r="B4" s="3">
        <v>0</v>
      </c>
      <c r="C4" s="5">
        <v>20</v>
      </c>
      <c r="D4" s="5">
        <v>121.15</v>
      </c>
      <c r="E4" s="5">
        <v>540</v>
      </c>
      <c r="F4" s="5">
        <v>66.900000000000006</v>
      </c>
      <c r="G4" s="5">
        <v>65.7</v>
      </c>
      <c r="H4" s="5">
        <v>172.5</v>
      </c>
      <c r="I4" s="5">
        <v>8</v>
      </c>
      <c r="J4" s="5">
        <v>8</v>
      </c>
      <c r="L4" s="20">
        <v>4.2306999999999997</v>
      </c>
      <c r="M4" s="20">
        <v>2.8969999999999998</v>
      </c>
      <c r="N4" s="21">
        <f t="shared" si="0"/>
        <v>1.3336999999999999</v>
      </c>
      <c r="O4" s="21"/>
      <c r="P4" s="5">
        <v>63.2</v>
      </c>
      <c r="Q4" s="5">
        <v>40.5</v>
      </c>
      <c r="R4" s="21">
        <f t="shared" si="1"/>
        <v>22.700000000000003</v>
      </c>
      <c r="S4" s="18"/>
      <c r="T4" s="6">
        <v>193</v>
      </c>
      <c r="U4" s="6">
        <v>180</v>
      </c>
      <c r="V4" s="21">
        <f t="shared" si="2"/>
        <v>13</v>
      </c>
      <c r="W4" s="21"/>
      <c r="X4" s="6">
        <v>208.58580000000001</v>
      </c>
      <c r="Y4" s="6">
        <v>129</v>
      </c>
      <c r="Z4" s="21">
        <f t="shared" si="3"/>
        <v>79.585800000000006</v>
      </c>
      <c r="AA4" s="21"/>
      <c r="AB4" s="5">
        <v>8.51</v>
      </c>
      <c r="AC4" s="12">
        <v>6.94</v>
      </c>
      <c r="AD4" s="21">
        <f t="shared" si="4"/>
        <v>1.5699999999999994</v>
      </c>
      <c r="AE4" s="21"/>
      <c r="AF4" s="5">
        <v>19</v>
      </c>
      <c r="AG4" s="5">
        <v>19</v>
      </c>
      <c r="AH4" s="21">
        <f t="shared" si="5"/>
        <v>0</v>
      </c>
    </row>
    <row r="5" spans="1:34" s="3" customFormat="1" x14ac:dyDescent="0.25">
      <c r="A5" s="3" t="s">
        <v>3</v>
      </c>
      <c r="B5" s="3">
        <v>0</v>
      </c>
      <c r="C5" s="5">
        <v>22</v>
      </c>
      <c r="D5" s="5">
        <v>110.22</v>
      </c>
      <c r="E5" s="5">
        <v>780</v>
      </c>
      <c r="F5" s="5">
        <v>58.1</v>
      </c>
      <c r="G5" s="5">
        <v>58.6</v>
      </c>
      <c r="H5" s="5">
        <v>164</v>
      </c>
      <c r="I5" s="5">
        <v>8</v>
      </c>
      <c r="J5" s="5">
        <v>9</v>
      </c>
      <c r="L5" s="20">
        <v>3.7143000000000002</v>
      </c>
      <c r="M5" s="20">
        <v>2.2197</v>
      </c>
      <c r="N5" s="21">
        <f t="shared" si="0"/>
        <v>1.4946000000000002</v>
      </c>
      <c r="O5" s="21"/>
      <c r="P5" s="5">
        <v>63.6</v>
      </c>
      <c r="Q5" s="5">
        <v>37.9</v>
      </c>
      <c r="R5" s="21">
        <f t="shared" si="1"/>
        <v>25.700000000000003</v>
      </c>
      <c r="S5" s="18"/>
      <c r="T5" s="6">
        <v>184</v>
      </c>
      <c r="U5" s="6">
        <v>162</v>
      </c>
      <c r="V5" s="21">
        <f t="shared" si="2"/>
        <v>22</v>
      </c>
      <c r="W5" s="21"/>
      <c r="X5" s="6">
        <v>196.9006</v>
      </c>
      <c r="Y5" s="6">
        <v>83</v>
      </c>
      <c r="Z5" s="21">
        <f t="shared" si="3"/>
        <v>113.9006</v>
      </c>
      <c r="AA5" s="21"/>
      <c r="AB5" s="5">
        <v>9.9700000000000006</v>
      </c>
      <c r="AC5" s="12">
        <v>11.18</v>
      </c>
      <c r="AD5" s="21">
        <f t="shared" si="4"/>
        <v>-1.2099999999999991</v>
      </c>
      <c r="AE5" s="21"/>
      <c r="AF5" s="5">
        <v>20</v>
      </c>
      <c r="AG5" s="5">
        <v>20</v>
      </c>
      <c r="AH5" s="21">
        <f t="shared" si="5"/>
        <v>0</v>
      </c>
    </row>
    <row r="6" spans="1:34" s="3" customFormat="1" x14ac:dyDescent="0.25">
      <c r="A6" s="3" t="s">
        <v>4</v>
      </c>
      <c r="B6" s="3">
        <v>0</v>
      </c>
      <c r="C6" s="5">
        <v>21</v>
      </c>
      <c r="D6" s="5">
        <v>251</v>
      </c>
      <c r="E6" s="5">
        <v>540</v>
      </c>
      <c r="F6" s="5">
        <v>64.900000000000006</v>
      </c>
      <c r="G6" s="5">
        <v>65.3</v>
      </c>
      <c r="H6" s="5">
        <v>165.3</v>
      </c>
      <c r="I6" s="5">
        <v>6</v>
      </c>
      <c r="J6" s="5">
        <v>8</v>
      </c>
      <c r="L6" s="20">
        <v>3.5310000000000001</v>
      </c>
      <c r="M6" s="20">
        <v>2.39</v>
      </c>
      <c r="N6" s="21">
        <f t="shared" si="0"/>
        <v>1.141</v>
      </c>
      <c r="O6" s="21"/>
      <c r="P6" s="5">
        <v>53.9</v>
      </c>
      <c r="Q6" s="5">
        <v>36.6</v>
      </c>
      <c r="R6" s="21">
        <f t="shared" si="1"/>
        <v>17.299999999999997</v>
      </c>
      <c r="S6" s="18"/>
      <c r="T6" s="6">
        <v>198</v>
      </c>
      <c r="U6" s="6">
        <v>185</v>
      </c>
      <c r="V6" s="21">
        <f t="shared" si="2"/>
        <v>13</v>
      </c>
      <c r="W6" s="21"/>
      <c r="X6" s="6">
        <v>184.7544</v>
      </c>
      <c r="Y6" s="6">
        <v>91.333299999999994</v>
      </c>
      <c r="Z6" s="21">
        <f t="shared" si="3"/>
        <v>93.42110000000001</v>
      </c>
      <c r="AA6" s="21"/>
      <c r="AB6" s="5">
        <v>11.34</v>
      </c>
      <c r="AC6" s="12">
        <v>12.6</v>
      </c>
      <c r="AD6" s="21">
        <f t="shared" si="4"/>
        <v>-1.2599999999999998</v>
      </c>
      <c r="AE6" s="21"/>
      <c r="AF6" s="5">
        <v>20</v>
      </c>
      <c r="AG6" s="5">
        <v>19</v>
      </c>
      <c r="AH6" s="21">
        <f t="shared" si="5"/>
        <v>1</v>
      </c>
    </row>
    <row r="7" spans="1:34" s="3" customFormat="1" x14ac:dyDescent="0.25">
      <c r="A7" s="3" t="s">
        <v>5</v>
      </c>
      <c r="B7" s="3">
        <v>0</v>
      </c>
      <c r="C7" s="5">
        <v>21</v>
      </c>
      <c r="D7" s="5">
        <v>228.9</v>
      </c>
      <c r="E7" s="5">
        <v>360</v>
      </c>
      <c r="F7" s="5">
        <v>63.3</v>
      </c>
      <c r="G7" s="5">
        <v>63.6</v>
      </c>
      <c r="H7" s="5">
        <v>174</v>
      </c>
      <c r="I7" s="5">
        <v>7</v>
      </c>
      <c r="J7" s="5">
        <v>6</v>
      </c>
      <c r="L7" s="20">
        <v>3.5459999999999998</v>
      </c>
      <c r="M7" s="20">
        <v>2.3012999999999999</v>
      </c>
      <c r="N7" s="21">
        <f t="shared" si="0"/>
        <v>1.2446999999999999</v>
      </c>
      <c r="O7" s="21"/>
      <c r="P7" s="5">
        <v>55.9</v>
      </c>
      <c r="Q7" s="5">
        <v>34.5</v>
      </c>
      <c r="R7" s="21">
        <f t="shared" si="1"/>
        <v>21.4</v>
      </c>
      <c r="S7" s="18"/>
      <c r="T7" s="6">
        <v>188.33330000000001</v>
      </c>
      <c r="U7" s="6">
        <v>165</v>
      </c>
      <c r="V7" s="21">
        <f t="shared" si="2"/>
        <v>23.333300000000008</v>
      </c>
      <c r="W7" s="21"/>
      <c r="X7" s="6">
        <v>180.1996</v>
      </c>
      <c r="Y7" s="6">
        <v>98.333299999999994</v>
      </c>
      <c r="Z7" s="21">
        <f t="shared" si="3"/>
        <v>81.86630000000001</v>
      </c>
      <c r="AA7" s="21"/>
      <c r="AB7" s="5">
        <v>11.27</v>
      </c>
      <c r="AC7" s="12">
        <v>6.47</v>
      </c>
      <c r="AD7" s="21">
        <f t="shared" si="4"/>
        <v>4.8</v>
      </c>
      <c r="AE7" s="21"/>
      <c r="AF7" s="5">
        <v>20</v>
      </c>
      <c r="AG7" s="5">
        <v>20</v>
      </c>
      <c r="AH7" s="21">
        <f t="shared" si="5"/>
        <v>0</v>
      </c>
    </row>
    <row r="8" spans="1:34" s="3" customFormat="1" x14ac:dyDescent="0.25">
      <c r="A8" s="3" t="s">
        <v>6</v>
      </c>
      <c r="B8" s="3">
        <v>0</v>
      </c>
      <c r="C8" s="5">
        <v>26</v>
      </c>
      <c r="D8" s="5">
        <v>64.36</v>
      </c>
      <c r="E8" s="5">
        <v>960</v>
      </c>
      <c r="F8" s="5">
        <v>59.9</v>
      </c>
      <c r="G8" s="5">
        <v>59.8</v>
      </c>
      <c r="H8" s="5">
        <v>170</v>
      </c>
      <c r="I8" s="5">
        <v>8</v>
      </c>
      <c r="J8" s="5">
        <v>7</v>
      </c>
      <c r="L8" s="20">
        <v>3.944</v>
      </c>
      <c r="M8" s="20">
        <v>2.7490000000000001</v>
      </c>
      <c r="N8" s="21">
        <f t="shared" si="0"/>
        <v>1.1949999999999998</v>
      </c>
      <c r="O8" s="21"/>
      <c r="P8" s="5">
        <v>65.900000000000006</v>
      </c>
      <c r="Q8" s="5">
        <v>47.5</v>
      </c>
      <c r="R8" s="21">
        <f t="shared" si="1"/>
        <v>18.400000000000006</v>
      </c>
      <c r="S8" s="18"/>
      <c r="T8" s="6">
        <v>186</v>
      </c>
      <c r="U8" s="6">
        <v>156</v>
      </c>
      <c r="V8" s="21">
        <f t="shared" si="2"/>
        <v>30</v>
      </c>
      <c r="W8" s="21"/>
      <c r="X8" s="6">
        <v>203.0008</v>
      </c>
      <c r="Y8" s="6">
        <v>99.666700000000006</v>
      </c>
      <c r="Z8" s="21">
        <f t="shared" si="3"/>
        <v>103.33409999999999</v>
      </c>
      <c r="AA8" s="21"/>
      <c r="AB8" s="5">
        <v>10</v>
      </c>
      <c r="AC8" s="12">
        <v>6.91</v>
      </c>
      <c r="AD8" s="21">
        <f t="shared" si="4"/>
        <v>3.09</v>
      </c>
      <c r="AE8" s="21"/>
      <c r="AF8" s="5">
        <v>20</v>
      </c>
      <c r="AG8" s="5">
        <v>17</v>
      </c>
      <c r="AH8" s="21">
        <f t="shared" si="5"/>
        <v>3</v>
      </c>
    </row>
    <row r="9" spans="1:34" s="3" customFormat="1" x14ac:dyDescent="0.25">
      <c r="A9" s="3" t="s">
        <v>7</v>
      </c>
      <c r="B9" s="3">
        <v>0</v>
      </c>
      <c r="C9" s="5">
        <v>20</v>
      </c>
      <c r="D9" s="5">
        <v>92</v>
      </c>
      <c r="E9" s="5">
        <v>720</v>
      </c>
      <c r="F9" s="5">
        <v>58.6</v>
      </c>
      <c r="G9" s="5">
        <v>58.7</v>
      </c>
      <c r="H9" s="5">
        <v>173.3</v>
      </c>
      <c r="I9" s="5">
        <v>7</v>
      </c>
      <c r="J9" s="5">
        <v>10</v>
      </c>
      <c r="L9" s="20">
        <v>3.6042999999999998</v>
      </c>
      <c r="M9" s="20">
        <v>2.2292999999999998</v>
      </c>
      <c r="N9" s="21">
        <f t="shared" si="0"/>
        <v>1.375</v>
      </c>
      <c r="O9" s="21"/>
      <c r="P9" s="5">
        <v>61.4</v>
      </c>
      <c r="Q9" s="5">
        <v>37.4</v>
      </c>
      <c r="R9" s="21">
        <f t="shared" si="1"/>
        <v>24</v>
      </c>
      <c r="S9" s="18"/>
      <c r="T9" s="6">
        <v>190</v>
      </c>
      <c r="U9" s="6">
        <v>169.66669999999999</v>
      </c>
      <c r="V9" s="21">
        <f t="shared" si="2"/>
        <v>20.333300000000008</v>
      </c>
      <c r="W9" s="21"/>
      <c r="X9" s="6">
        <v>162.92420000000001</v>
      </c>
      <c r="Y9" s="6">
        <v>103.33329999999999</v>
      </c>
      <c r="Z9" s="21">
        <f t="shared" si="3"/>
        <v>59.590900000000019</v>
      </c>
      <c r="AA9" s="21"/>
      <c r="AB9" s="5">
        <v>10.64</v>
      </c>
      <c r="AC9" s="12">
        <v>7.76</v>
      </c>
      <c r="AD9" s="21">
        <f t="shared" si="4"/>
        <v>2.8800000000000008</v>
      </c>
      <c r="AE9" s="21"/>
      <c r="AF9" s="5">
        <v>19</v>
      </c>
      <c r="AG9" s="5">
        <v>20</v>
      </c>
      <c r="AH9" s="21">
        <f t="shared" si="5"/>
        <v>-1</v>
      </c>
    </row>
    <row r="10" spans="1:34" s="3" customFormat="1" x14ac:dyDescent="0.25">
      <c r="A10" s="3" t="s">
        <v>8</v>
      </c>
      <c r="B10" s="3">
        <v>0</v>
      </c>
      <c r="C10" s="5">
        <v>23</v>
      </c>
      <c r="D10" s="5">
        <v>130</v>
      </c>
      <c r="E10" s="5">
        <v>900</v>
      </c>
      <c r="F10" s="7">
        <v>61.5</v>
      </c>
      <c r="G10" s="7">
        <v>61.6</v>
      </c>
      <c r="H10" s="5">
        <v>173</v>
      </c>
      <c r="I10" s="5">
        <v>8</v>
      </c>
      <c r="J10" s="5">
        <v>9</v>
      </c>
      <c r="L10" s="20">
        <v>3.5373000000000001</v>
      </c>
      <c r="M10" s="20">
        <v>2.9889999999999999</v>
      </c>
      <c r="N10" s="21">
        <f t="shared" si="0"/>
        <v>0.54830000000000023</v>
      </c>
      <c r="O10" s="21"/>
      <c r="P10" s="5">
        <v>49.6</v>
      </c>
      <c r="Q10" s="5">
        <v>36.9</v>
      </c>
      <c r="R10" s="21">
        <f t="shared" si="1"/>
        <v>12.700000000000003</v>
      </c>
      <c r="S10" s="18"/>
      <c r="T10" s="6">
        <v>185</v>
      </c>
      <c r="U10" s="6">
        <v>160</v>
      </c>
      <c r="V10" s="21">
        <f t="shared" si="2"/>
        <v>25</v>
      </c>
      <c r="W10" s="21"/>
      <c r="X10" s="6">
        <v>200.72389999999999</v>
      </c>
      <c r="Y10" s="6">
        <v>131.33330000000001</v>
      </c>
      <c r="Z10" s="21">
        <f t="shared" si="3"/>
        <v>69.390599999999978</v>
      </c>
      <c r="AA10" s="21"/>
      <c r="AB10" s="5">
        <v>11.4</v>
      </c>
      <c r="AC10" s="12">
        <v>9.8000000000000007</v>
      </c>
      <c r="AD10" s="21">
        <f t="shared" si="4"/>
        <v>1.5999999999999996</v>
      </c>
      <c r="AE10" s="21"/>
      <c r="AF10" s="5">
        <v>19</v>
      </c>
      <c r="AG10" s="5">
        <v>19</v>
      </c>
      <c r="AH10" s="21">
        <f t="shared" si="5"/>
        <v>0</v>
      </c>
    </row>
    <row r="11" spans="1:34" s="3" customFormat="1" x14ac:dyDescent="0.25">
      <c r="A11" s="3" t="s">
        <v>9</v>
      </c>
      <c r="B11" s="3">
        <v>0</v>
      </c>
      <c r="C11" s="5">
        <v>30</v>
      </c>
      <c r="D11" s="5">
        <v>60.35</v>
      </c>
      <c r="E11" s="5">
        <v>960</v>
      </c>
      <c r="F11" s="7">
        <v>71.7</v>
      </c>
      <c r="G11" s="7">
        <v>71.400000000000006</v>
      </c>
      <c r="H11" s="5">
        <v>173</v>
      </c>
      <c r="I11" s="4">
        <v>7</v>
      </c>
      <c r="J11" s="5">
        <v>8</v>
      </c>
      <c r="L11" s="20">
        <v>3.5547</v>
      </c>
      <c r="M11" s="20">
        <v>2.6373000000000002</v>
      </c>
      <c r="N11" s="21">
        <f t="shared" si="0"/>
        <v>0.91739999999999977</v>
      </c>
      <c r="O11" s="21"/>
      <c r="P11" s="5">
        <v>57.5</v>
      </c>
      <c r="Q11" s="5">
        <v>48.5</v>
      </c>
      <c r="R11" s="21">
        <f t="shared" si="1"/>
        <v>9</v>
      </c>
      <c r="S11" s="18"/>
      <c r="T11" s="6">
        <v>192.66669999999999</v>
      </c>
      <c r="U11" s="6">
        <v>174</v>
      </c>
      <c r="V11" s="21">
        <f t="shared" si="2"/>
        <v>18.666699999999992</v>
      </c>
      <c r="W11" s="21"/>
      <c r="X11" s="6">
        <v>216.68029999999999</v>
      </c>
      <c r="Y11" s="6">
        <v>114</v>
      </c>
      <c r="Z11" s="21">
        <f t="shared" si="3"/>
        <v>102.68029999999999</v>
      </c>
      <c r="AA11" s="21"/>
      <c r="AB11" s="5">
        <v>9.77</v>
      </c>
      <c r="AC11" s="12">
        <v>9.2799999999999994</v>
      </c>
      <c r="AD11" s="21">
        <f t="shared" si="4"/>
        <v>0.49000000000000021</v>
      </c>
      <c r="AE11" s="21"/>
      <c r="AF11" s="5">
        <v>18</v>
      </c>
      <c r="AG11" s="5">
        <v>19</v>
      </c>
      <c r="AH11" s="21">
        <f t="shared" si="5"/>
        <v>-1</v>
      </c>
    </row>
    <row r="12" spans="1:34" s="3" customFormat="1" x14ac:dyDescent="0.25">
      <c r="C12" s="5"/>
      <c r="D12" s="5"/>
      <c r="E12" s="5"/>
      <c r="F12" s="7"/>
      <c r="G12" s="7"/>
      <c r="H12" s="5"/>
      <c r="I12" s="4"/>
      <c r="J12" s="5"/>
      <c r="L12" s="21"/>
      <c r="M12" s="21"/>
      <c r="P12" s="5"/>
      <c r="Q12" s="5"/>
      <c r="S12" s="18"/>
      <c r="T12" s="6"/>
      <c r="U12" s="6"/>
      <c r="X12" s="6"/>
      <c r="Y12" s="6"/>
      <c r="AB12" s="5"/>
      <c r="AC12" s="12"/>
      <c r="AF12" s="5"/>
      <c r="AG12" s="5"/>
    </row>
    <row r="13" spans="1:34" s="3" customFormat="1" x14ac:dyDescent="0.25">
      <c r="A13" s="3" t="s">
        <v>10</v>
      </c>
      <c r="B13" s="3">
        <v>1</v>
      </c>
      <c r="C13" s="5">
        <v>20</v>
      </c>
      <c r="D13" s="5">
        <v>85.29</v>
      </c>
      <c r="E13" s="5">
        <v>840</v>
      </c>
      <c r="F13" s="5">
        <v>73.599999999999994</v>
      </c>
      <c r="G13" s="5">
        <v>73.400000000000006</v>
      </c>
      <c r="H13" s="5">
        <v>178.3</v>
      </c>
      <c r="I13" s="5">
        <v>7</v>
      </c>
      <c r="J13" s="5">
        <v>9</v>
      </c>
      <c r="L13" s="20">
        <v>5.3410000000000002</v>
      </c>
      <c r="M13" s="20">
        <v>3.9117000000000002</v>
      </c>
      <c r="N13" s="21">
        <f>L13-M13</f>
        <v>1.4293</v>
      </c>
      <c r="O13" s="21"/>
      <c r="P13" s="5">
        <v>72.599999999999994</v>
      </c>
      <c r="Q13" s="5">
        <v>53.2</v>
      </c>
      <c r="R13" s="21">
        <f>P13-Q13</f>
        <v>19.399999999999991</v>
      </c>
      <c r="S13" s="18"/>
      <c r="T13" s="6">
        <v>205</v>
      </c>
      <c r="U13" s="6">
        <v>178</v>
      </c>
      <c r="V13" s="21">
        <f>T13-U13</f>
        <v>27</v>
      </c>
      <c r="W13" s="21"/>
      <c r="X13" s="6">
        <v>269.38440000000003</v>
      </c>
      <c r="Y13" s="6">
        <v>171.33330000000001</v>
      </c>
      <c r="Z13" s="21">
        <f>X13-Y13</f>
        <v>98.051100000000019</v>
      </c>
      <c r="AA13" s="21"/>
      <c r="AB13" s="5">
        <v>14.16</v>
      </c>
      <c r="AC13" s="12">
        <v>9.99</v>
      </c>
      <c r="AD13" s="21">
        <f>AB13-AC13</f>
        <v>4.17</v>
      </c>
      <c r="AE13" s="21"/>
      <c r="AF13" s="5">
        <v>19</v>
      </c>
      <c r="AG13" s="5">
        <v>20</v>
      </c>
      <c r="AH13" s="21">
        <f>AF13-AG13</f>
        <v>-1</v>
      </c>
    </row>
    <row r="14" spans="1:34" s="3" customFormat="1" x14ac:dyDescent="0.25">
      <c r="A14" s="3" t="s">
        <v>11</v>
      </c>
      <c r="B14" s="3">
        <v>1</v>
      </c>
      <c r="C14" s="5">
        <v>25</v>
      </c>
      <c r="D14" s="5">
        <v>74.489999999999995</v>
      </c>
      <c r="E14" s="5">
        <v>840</v>
      </c>
      <c r="F14" s="5">
        <v>81.7</v>
      </c>
      <c r="G14" s="5">
        <v>80.599999999999994</v>
      </c>
      <c r="H14" s="5">
        <v>181.4</v>
      </c>
      <c r="I14" s="5">
        <v>7</v>
      </c>
      <c r="J14" s="5">
        <v>9</v>
      </c>
      <c r="L14" s="20">
        <v>5.8056999999999999</v>
      </c>
      <c r="M14" s="20">
        <v>4.1763000000000003</v>
      </c>
      <c r="N14" s="21">
        <f t="shared" ref="N14:N22" si="6">L14-M14</f>
        <v>1.6293999999999995</v>
      </c>
      <c r="O14" s="21"/>
      <c r="P14" s="5">
        <v>70.7</v>
      </c>
      <c r="Q14" s="5">
        <v>51.8</v>
      </c>
      <c r="R14" s="21">
        <f t="shared" ref="R14:R22" si="7">P14-Q14</f>
        <v>18.900000000000006</v>
      </c>
      <c r="S14" s="18"/>
      <c r="T14" s="6">
        <v>202</v>
      </c>
      <c r="U14" s="6">
        <v>183</v>
      </c>
      <c r="V14" s="21">
        <f t="shared" ref="V14:V22" si="8">T14-U14</f>
        <v>19</v>
      </c>
      <c r="W14" s="21"/>
      <c r="X14" s="6">
        <v>299.03129999999999</v>
      </c>
      <c r="Y14" s="6">
        <v>182.66669999999999</v>
      </c>
      <c r="Z14" s="21">
        <f t="shared" ref="Z14:Z22" si="9">X14-Y14</f>
        <v>116.3646</v>
      </c>
      <c r="AA14" s="21"/>
      <c r="AB14" s="5">
        <v>11.36</v>
      </c>
      <c r="AC14" s="12">
        <v>11.65</v>
      </c>
      <c r="AD14" s="21">
        <f t="shared" ref="AD14:AD22" si="10">AB14-AC14</f>
        <v>-0.29000000000000092</v>
      </c>
      <c r="AE14" s="21"/>
      <c r="AF14" s="5">
        <v>18</v>
      </c>
      <c r="AG14" s="5">
        <v>20</v>
      </c>
      <c r="AH14" s="21">
        <f t="shared" ref="AH14:AH22" si="11">AF14-AG14</f>
        <v>-2</v>
      </c>
    </row>
    <row r="15" spans="1:34" s="3" customFormat="1" x14ac:dyDescent="0.25">
      <c r="A15" s="3" t="s">
        <v>12</v>
      </c>
      <c r="B15" s="3">
        <v>1</v>
      </c>
      <c r="C15" s="5">
        <v>25</v>
      </c>
      <c r="D15" s="5">
        <v>141.56</v>
      </c>
      <c r="E15" s="5">
        <v>840</v>
      </c>
      <c r="F15" s="5">
        <v>69.2</v>
      </c>
      <c r="G15" s="5">
        <v>68.900000000000006</v>
      </c>
      <c r="H15" s="5">
        <v>180</v>
      </c>
      <c r="I15" s="5">
        <v>8</v>
      </c>
      <c r="J15" s="5">
        <v>8</v>
      </c>
      <c r="L15" s="20">
        <v>4.9827000000000004</v>
      </c>
      <c r="M15" s="20">
        <v>3.4943</v>
      </c>
      <c r="N15" s="21">
        <f t="shared" si="6"/>
        <v>1.4884000000000004</v>
      </c>
      <c r="O15" s="21"/>
      <c r="P15" s="5">
        <v>71.599999999999994</v>
      </c>
      <c r="Q15" s="5">
        <v>50.4</v>
      </c>
      <c r="R15" s="21">
        <f t="shared" si="7"/>
        <v>21.199999999999996</v>
      </c>
      <c r="S15" s="18"/>
      <c r="T15" s="6">
        <v>185</v>
      </c>
      <c r="U15" s="6">
        <v>157.33330000000001</v>
      </c>
      <c r="V15" s="21">
        <f t="shared" si="8"/>
        <v>27.666699999999992</v>
      </c>
      <c r="W15" s="21"/>
      <c r="X15" s="6">
        <v>253.2799</v>
      </c>
      <c r="Y15" s="6">
        <v>177</v>
      </c>
      <c r="Z15" s="21">
        <f t="shared" si="9"/>
        <v>76.279899999999998</v>
      </c>
      <c r="AA15" s="21"/>
      <c r="AB15" s="5">
        <v>13.4</v>
      </c>
      <c r="AC15" s="12">
        <v>12.65</v>
      </c>
      <c r="AD15" s="21">
        <f t="shared" si="10"/>
        <v>0.75</v>
      </c>
      <c r="AE15" s="21"/>
      <c r="AF15" s="5">
        <v>20</v>
      </c>
      <c r="AG15" s="5">
        <v>19</v>
      </c>
      <c r="AH15" s="21">
        <f t="shared" si="11"/>
        <v>1</v>
      </c>
    </row>
    <row r="16" spans="1:34" s="3" customFormat="1" x14ac:dyDescent="0.25">
      <c r="A16" s="3" t="s">
        <v>13</v>
      </c>
      <c r="B16" s="3">
        <v>1</v>
      </c>
      <c r="C16" s="5">
        <v>22</v>
      </c>
      <c r="D16" s="5">
        <v>124.56</v>
      </c>
      <c r="E16" s="5">
        <v>600</v>
      </c>
      <c r="F16" s="5">
        <v>87.1</v>
      </c>
      <c r="G16" s="5">
        <v>88.4</v>
      </c>
      <c r="H16" s="5">
        <v>189.5</v>
      </c>
      <c r="I16" s="5">
        <v>8</v>
      </c>
      <c r="J16" s="5">
        <v>9</v>
      </c>
      <c r="L16" s="20">
        <v>5.7606999999999999</v>
      </c>
      <c r="M16" s="20">
        <v>4.8049999999999997</v>
      </c>
      <c r="N16" s="21">
        <f t="shared" si="6"/>
        <v>0.95570000000000022</v>
      </c>
      <c r="O16" s="21"/>
      <c r="P16" s="5">
        <v>60.7</v>
      </c>
      <c r="Q16" s="5">
        <v>54.3</v>
      </c>
      <c r="R16" s="21">
        <f t="shared" si="7"/>
        <v>6.4000000000000057</v>
      </c>
      <c r="S16" s="18"/>
      <c r="T16" s="6">
        <v>189</v>
      </c>
      <c r="U16" s="6">
        <v>175</v>
      </c>
      <c r="V16" s="21">
        <f t="shared" si="8"/>
        <v>14</v>
      </c>
      <c r="W16" s="21"/>
      <c r="X16" s="6">
        <v>295.1814</v>
      </c>
      <c r="Y16" s="6">
        <v>193</v>
      </c>
      <c r="Z16" s="21">
        <f t="shared" si="9"/>
        <v>102.1814</v>
      </c>
      <c r="AA16" s="21"/>
      <c r="AB16" s="5">
        <v>13.93</v>
      </c>
      <c r="AC16" s="12">
        <v>11.15</v>
      </c>
      <c r="AD16" s="21">
        <f t="shared" si="10"/>
        <v>2.7799999999999994</v>
      </c>
      <c r="AE16" s="21"/>
      <c r="AF16" s="5">
        <v>20</v>
      </c>
      <c r="AG16" s="5">
        <v>19</v>
      </c>
      <c r="AH16" s="21">
        <f t="shared" si="11"/>
        <v>1</v>
      </c>
    </row>
    <row r="17" spans="1:34" s="3" customFormat="1" x14ac:dyDescent="0.25">
      <c r="A17" s="3" t="s">
        <v>14</v>
      </c>
      <c r="B17" s="3">
        <v>1</v>
      </c>
      <c r="C17" s="5">
        <v>20</v>
      </c>
      <c r="D17" s="5">
        <v>105.37</v>
      </c>
      <c r="E17" s="5">
        <v>900</v>
      </c>
      <c r="F17" s="5">
        <v>86.3</v>
      </c>
      <c r="G17" s="5">
        <v>86.2</v>
      </c>
      <c r="H17" s="5">
        <v>180</v>
      </c>
      <c r="I17" s="5">
        <v>6</v>
      </c>
      <c r="J17" s="5">
        <v>8</v>
      </c>
      <c r="L17" s="20">
        <v>6.4450000000000003</v>
      </c>
      <c r="M17" s="20">
        <v>4.0147000000000004</v>
      </c>
      <c r="N17" s="21">
        <f t="shared" si="6"/>
        <v>2.4302999999999999</v>
      </c>
      <c r="O17" s="21"/>
      <c r="P17" s="5">
        <v>74.7</v>
      </c>
      <c r="Q17" s="5">
        <v>46.6</v>
      </c>
      <c r="R17" s="21">
        <f t="shared" si="7"/>
        <v>28.1</v>
      </c>
      <c r="S17" s="18"/>
      <c r="T17" s="6">
        <v>179</v>
      </c>
      <c r="U17" s="6">
        <v>148</v>
      </c>
      <c r="V17" s="21">
        <f t="shared" si="8"/>
        <v>31</v>
      </c>
      <c r="W17" s="21"/>
      <c r="X17" s="6">
        <v>292.47019999999998</v>
      </c>
      <c r="Y17" s="6">
        <v>177.66669999999999</v>
      </c>
      <c r="Z17" s="21">
        <f t="shared" si="9"/>
        <v>114.80349999999999</v>
      </c>
      <c r="AA17" s="21"/>
      <c r="AB17" s="5">
        <v>9.02</v>
      </c>
      <c r="AC17" s="12">
        <v>9.61</v>
      </c>
      <c r="AD17" s="21">
        <f t="shared" si="10"/>
        <v>-0.58999999999999986</v>
      </c>
      <c r="AE17" s="21"/>
      <c r="AF17" s="5">
        <v>20</v>
      </c>
      <c r="AG17" s="5">
        <v>20</v>
      </c>
      <c r="AH17" s="21">
        <f t="shared" si="11"/>
        <v>0</v>
      </c>
    </row>
    <row r="18" spans="1:34" s="3" customFormat="1" x14ac:dyDescent="0.25">
      <c r="A18" s="3" t="s">
        <v>15</v>
      </c>
      <c r="B18" s="3">
        <v>1</v>
      </c>
      <c r="C18" s="5">
        <v>22</v>
      </c>
      <c r="D18" s="5">
        <v>69.87</v>
      </c>
      <c r="E18" s="5">
        <v>960</v>
      </c>
      <c r="F18" s="5">
        <v>81.5</v>
      </c>
      <c r="G18" s="5">
        <v>83.2</v>
      </c>
      <c r="H18" s="5">
        <v>182</v>
      </c>
      <c r="I18" s="5">
        <v>7</v>
      </c>
      <c r="J18" s="5">
        <v>6</v>
      </c>
      <c r="L18" s="20">
        <v>6.1893000000000002</v>
      </c>
      <c r="M18" s="20">
        <v>4.3056999999999999</v>
      </c>
      <c r="N18" s="21">
        <f t="shared" si="6"/>
        <v>1.8836000000000004</v>
      </c>
      <c r="O18" s="21"/>
      <c r="P18" s="5">
        <v>76</v>
      </c>
      <c r="Q18" s="5">
        <v>51.7</v>
      </c>
      <c r="R18" s="21">
        <f t="shared" si="7"/>
        <v>24.299999999999997</v>
      </c>
      <c r="S18" s="18"/>
      <c r="T18" s="6">
        <v>191</v>
      </c>
      <c r="U18" s="6">
        <v>172</v>
      </c>
      <c r="V18" s="21">
        <f t="shared" si="8"/>
        <v>19</v>
      </c>
      <c r="W18" s="21"/>
      <c r="X18" s="6">
        <v>298.29930000000002</v>
      </c>
      <c r="Y18" s="6">
        <v>187.66669999999999</v>
      </c>
      <c r="Z18" s="21">
        <f t="shared" si="9"/>
        <v>110.63260000000002</v>
      </c>
      <c r="AA18" s="21"/>
      <c r="AB18" s="5">
        <v>7.21</v>
      </c>
      <c r="AC18" s="12">
        <v>7.82</v>
      </c>
      <c r="AD18" s="21">
        <f t="shared" si="10"/>
        <v>-0.61000000000000032</v>
      </c>
      <c r="AE18" s="21"/>
      <c r="AF18" s="5">
        <v>20</v>
      </c>
      <c r="AG18" s="5">
        <v>20</v>
      </c>
      <c r="AH18" s="21">
        <f t="shared" si="11"/>
        <v>0</v>
      </c>
    </row>
    <row r="19" spans="1:34" s="3" customFormat="1" x14ac:dyDescent="0.25">
      <c r="A19" s="3" t="s">
        <v>16</v>
      </c>
      <c r="B19" s="3">
        <v>1</v>
      </c>
      <c r="C19" s="5">
        <v>21</v>
      </c>
      <c r="D19" s="5">
        <v>92.34</v>
      </c>
      <c r="E19" s="5">
        <v>765</v>
      </c>
      <c r="F19" s="5">
        <v>71.900000000000006</v>
      </c>
      <c r="G19" s="5"/>
      <c r="H19" s="5">
        <v>179.9</v>
      </c>
      <c r="I19" s="5">
        <v>8</v>
      </c>
      <c r="J19" s="5">
        <v>7</v>
      </c>
      <c r="L19" s="20">
        <v>5.2249999999999996</v>
      </c>
      <c r="M19" s="20">
        <v>3.9780000000000002</v>
      </c>
      <c r="N19" s="21">
        <f t="shared" si="6"/>
        <v>1.2469999999999994</v>
      </c>
      <c r="O19" s="21"/>
      <c r="P19" s="5">
        <v>72.900000000000006</v>
      </c>
      <c r="Q19" s="5">
        <v>55.1</v>
      </c>
      <c r="R19" s="21">
        <f t="shared" si="7"/>
        <v>17.800000000000004</v>
      </c>
      <c r="S19" s="18"/>
      <c r="T19" s="6">
        <v>187</v>
      </c>
      <c r="U19" s="6">
        <v>155</v>
      </c>
      <c r="V19" s="21">
        <f t="shared" si="8"/>
        <v>32</v>
      </c>
      <c r="W19" s="21"/>
      <c r="X19" s="6">
        <v>282.65570000000002</v>
      </c>
      <c r="Y19" s="6">
        <v>165.33330000000001</v>
      </c>
      <c r="Z19" s="21">
        <f t="shared" si="9"/>
        <v>117.32240000000002</v>
      </c>
      <c r="AA19" s="21"/>
      <c r="AB19" s="5">
        <v>12.27</v>
      </c>
      <c r="AC19" s="12">
        <v>9.11</v>
      </c>
      <c r="AD19" s="21">
        <f t="shared" si="10"/>
        <v>3.16</v>
      </c>
      <c r="AE19" s="21"/>
      <c r="AF19" s="5">
        <v>20</v>
      </c>
      <c r="AG19" s="5">
        <v>18</v>
      </c>
      <c r="AH19" s="21">
        <f t="shared" si="11"/>
        <v>2</v>
      </c>
    </row>
    <row r="20" spans="1:34" s="3" customFormat="1" x14ac:dyDescent="0.25">
      <c r="A20" s="3" t="s">
        <v>17</v>
      </c>
      <c r="B20" s="3">
        <v>1</v>
      </c>
      <c r="C20" s="5">
        <v>22</v>
      </c>
      <c r="D20" s="5">
        <v>183.82</v>
      </c>
      <c r="E20" s="5">
        <v>600</v>
      </c>
      <c r="F20" s="5">
        <v>81.599999999999994</v>
      </c>
      <c r="G20" s="5"/>
      <c r="H20" s="5">
        <v>181</v>
      </c>
      <c r="I20" s="5">
        <v>7</v>
      </c>
      <c r="J20" s="5">
        <v>10</v>
      </c>
      <c r="L20" s="20">
        <v>5.4217000000000004</v>
      </c>
      <c r="M20" s="20">
        <v>4.2263000000000002</v>
      </c>
      <c r="N20" s="21">
        <f t="shared" si="6"/>
        <v>1.1954000000000002</v>
      </c>
      <c r="O20" s="21"/>
      <c r="P20" s="5">
        <v>66.400000000000006</v>
      </c>
      <c r="Q20" s="5">
        <v>51.3</v>
      </c>
      <c r="R20" s="21">
        <f t="shared" si="7"/>
        <v>15.100000000000009</v>
      </c>
      <c r="S20" s="18"/>
      <c r="T20" s="6">
        <v>181</v>
      </c>
      <c r="U20" s="6">
        <v>167</v>
      </c>
      <c r="V20" s="21">
        <f t="shared" si="8"/>
        <v>14</v>
      </c>
      <c r="W20" s="21"/>
      <c r="X20" s="6">
        <v>246.5985</v>
      </c>
      <c r="Y20" s="6">
        <v>205</v>
      </c>
      <c r="Z20" s="21">
        <f t="shared" si="9"/>
        <v>41.598500000000001</v>
      </c>
      <c r="AA20" s="21"/>
      <c r="AB20" s="5">
        <v>7.28</v>
      </c>
      <c r="AC20" s="12">
        <v>11.61</v>
      </c>
      <c r="AD20" s="21">
        <f t="shared" si="10"/>
        <v>-4.3299999999999992</v>
      </c>
      <c r="AE20" s="21"/>
      <c r="AF20" s="5">
        <v>20</v>
      </c>
      <c r="AG20" s="5">
        <v>20</v>
      </c>
      <c r="AH20" s="21">
        <f t="shared" si="11"/>
        <v>0</v>
      </c>
    </row>
    <row r="21" spans="1:34" s="3" customFormat="1" x14ac:dyDescent="0.25">
      <c r="A21" s="3" t="s">
        <v>18</v>
      </c>
      <c r="B21" s="3">
        <v>1</v>
      </c>
      <c r="C21" s="5">
        <v>24</v>
      </c>
      <c r="D21" s="5">
        <v>284.04000000000002</v>
      </c>
      <c r="E21" s="5">
        <v>720</v>
      </c>
      <c r="F21" s="5">
        <v>85.7</v>
      </c>
      <c r="G21" s="5">
        <v>86.3</v>
      </c>
      <c r="H21" s="5">
        <v>183</v>
      </c>
      <c r="I21" s="5">
        <v>8</v>
      </c>
      <c r="J21" s="5">
        <v>9</v>
      </c>
      <c r="L21" s="20">
        <v>5.4187000000000003</v>
      </c>
      <c r="M21" s="20">
        <v>4.468</v>
      </c>
      <c r="N21" s="21">
        <f t="shared" si="6"/>
        <v>0.95070000000000032</v>
      </c>
      <c r="O21" s="21"/>
      <c r="P21" s="5">
        <v>63.2</v>
      </c>
      <c r="Q21" s="5">
        <v>51.8</v>
      </c>
      <c r="R21" s="21">
        <f t="shared" si="7"/>
        <v>11.400000000000006</v>
      </c>
      <c r="S21" s="18"/>
      <c r="T21" s="6">
        <v>193.66669999999999</v>
      </c>
      <c r="U21" s="6">
        <v>181.66669999999999</v>
      </c>
      <c r="V21" s="21">
        <f t="shared" si="8"/>
        <v>12</v>
      </c>
      <c r="W21" s="21"/>
      <c r="X21" s="6">
        <v>281.66629999999998</v>
      </c>
      <c r="Y21" s="6">
        <v>200</v>
      </c>
      <c r="Z21" s="21">
        <f t="shared" si="9"/>
        <v>81.666299999999978</v>
      </c>
      <c r="AA21" s="21"/>
      <c r="AB21" s="5">
        <v>7.92</v>
      </c>
      <c r="AC21" s="12">
        <v>13.55</v>
      </c>
      <c r="AD21" s="21">
        <f t="shared" si="10"/>
        <v>-5.6300000000000008</v>
      </c>
      <c r="AE21" s="21"/>
      <c r="AF21" s="5">
        <v>19</v>
      </c>
      <c r="AG21" s="5">
        <v>18</v>
      </c>
      <c r="AH21" s="21">
        <f t="shared" si="11"/>
        <v>1</v>
      </c>
    </row>
    <row r="22" spans="1:34" s="3" customFormat="1" x14ac:dyDescent="0.25">
      <c r="A22" s="3" t="s">
        <v>19</v>
      </c>
      <c r="B22" s="3">
        <v>1</v>
      </c>
      <c r="C22" s="5">
        <v>24</v>
      </c>
      <c r="D22" s="5">
        <v>257.41000000000003</v>
      </c>
      <c r="E22" s="5">
        <v>720</v>
      </c>
      <c r="F22" s="5">
        <v>84.6</v>
      </c>
      <c r="G22" s="5">
        <v>83.7</v>
      </c>
      <c r="H22" s="5">
        <v>183</v>
      </c>
      <c r="I22" s="4">
        <v>7</v>
      </c>
      <c r="J22" s="5">
        <v>8</v>
      </c>
      <c r="L22" s="20">
        <v>5.335</v>
      </c>
      <c r="M22" s="20">
        <v>3.4916999999999998</v>
      </c>
      <c r="N22" s="21">
        <f t="shared" si="6"/>
        <v>1.8433000000000002</v>
      </c>
      <c r="O22" s="21"/>
      <c r="P22" s="5">
        <v>63.1</v>
      </c>
      <c r="Q22" s="5">
        <v>42.5</v>
      </c>
      <c r="R22" s="21">
        <f t="shared" si="7"/>
        <v>20.6</v>
      </c>
      <c r="S22" s="18"/>
      <c r="T22" s="6">
        <v>199</v>
      </c>
      <c r="U22" s="6">
        <v>187</v>
      </c>
      <c r="V22" s="21">
        <f t="shared" si="8"/>
        <v>12</v>
      </c>
      <c r="W22" s="21"/>
      <c r="X22" s="6">
        <v>255.66460000000001</v>
      </c>
      <c r="Y22" s="6">
        <v>145.33330000000001</v>
      </c>
      <c r="Z22" s="21">
        <f t="shared" si="9"/>
        <v>110.3313</v>
      </c>
      <c r="AA22" s="21"/>
      <c r="AB22" s="5">
        <v>9.98</v>
      </c>
      <c r="AC22" s="12">
        <v>14.07</v>
      </c>
      <c r="AD22" s="21">
        <f t="shared" si="10"/>
        <v>-4.09</v>
      </c>
      <c r="AE22" s="21"/>
      <c r="AF22" s="5">
        <v>20</v>
      </c>
      <c r="AG22" s="5">
        <v>20</v>
      </c>
      <c r="AH22" s="21">
        <f t="shared" si="11"/>
        <v>0</v>
      </c>
    </row>
    <row r="23" spans="1:34" s="3" customFormat="1" x14ac:dyDescent="0.25">
      <c r="C23" s="5"/>
      <c r="D23" s="5"/>
      <c r="E23" s="5"/>
      <c r="F23" s="5"/>
      <c r="G23" s="5"/>
      <c r="H23" s="5"/>
      <c r="I23" s="4"/>
      <c r="J23" s="5"/>
      <c r="P23" s="5"/>
      <c r="Q23" s="5"/>
      <c r="R23" s="18"/>
      <c r="S23" s="18"/>
      <c r="T23" s="6"/>
      <c r="U23" s="6"/>
      <c r="V23" s="6"/>
      <c r="W23" s="6"/>
      <c r="X23" s="6"/>
      <c r="Y23" s="6"/>
      <c r="Z23" s="6"/>
      <c r="AA23" s="6"/>
      <c r="AB23" s="5"/>
      <c r="AC23" s="12"/>
      <c r="AD23" s="12"/>
      <c r="AE23" s="12"/>
      <c r="AF23" s="5"/>
      <c r="AG23" s="5"/>
      <c r="AH23" s="5"/>
    </row>
    <row r="24" spans="1:34" s="9" customFormat="1" x14ac:dyDescent="0.25">
      <c r="A24" s="9" t="s">
        <v>37</v>
      </c>
      <c r="B24" s="9" t="s">
        <v>38</v>
      </c>
      <c r="C24" s="15">
        <f>AVERAGE(C2:C22)</f>
        <v>22.65</v>
      </c>
      <c r="D24" s="15">
        <f t="shared" ref="D24:J24" si="12">AVERAGE(D2:D22)</f>
        <v>139.24599999999998</v>
      </c>
      <c r="E24" s="15">
        <f t="shared" si="12"/>
        <v>740.25</v>
      </c>
      <c r="F24" s="15">
        <f t="shared" si="12"/>
        <v>72.040000000000006</v>
      </c>
      <c r="G24" s="15">
        <f t="shared" si="12"/>
        <v>71.599999999999994</v>
      </c>
      <c r="H24" s="15">
        <f t="shared" si="12"/>
        <v>176.16</v>
      </c>
      <c r="I24" s="15">
        <f t="shared" si="12"/>
        <v>7.3</v>
      </c>
      <c r="J24" s="15">
        <f t="shared" si="12"/>
        <v>8.3000000000000007</v>
      </c>
      <c r="L24" s="19">
        <f>AVERAGE(L2:L22)</f>
        <v>4.665235</v>
      </c>
      <c r="M24" s="19">
        <f>AVERAGE(M2:M22)</f>
        <v>3.3687999999999994</v>
      </c>
      <c r="N24" s="19">
        <f>AVERAGE(N2:N22)</f>
        <v>1.296435</v>
      </c>
      <c r="P24" s="15">
        <f>AVERAGE(P2:P22)</f>
        <v>63.935000000000016</v>
      </c>
      <c r="Q24" s="15">
        <f>AVERAGE(Q2:Q22)</f>
        <v>45.889999999999993</v>
      </c>
      <c r="R24" s="15">
        <f>AVERAGE(R2:R22)</f>
        <v>18.045000000000005</v>
      </c>
      <c r="S24" s="15"/>
      <c r="T24" s="15">
        <f>AVERAGE(T2:T22)</f>
        <v>190.933335</v>
      </c>
      <c r="U24" s="15">
        <f>AVERAGE(U2:U22)</f>
        <v>170.53333499999999</v>
      </c>
      <c r="V24" s="15">
        <f>AVERAGE(V2:V22)</f>
        <v>20.399999999999999</v>
      </c>
      <c r="W24" s="15"/>
      <c r="X24" s="15">
        <f>AVERAGE(X2:X22)</f>
        <v>236.15908999999996</v>
      </c>
      <c r="Y24" s="15">
        <f>AVERAGE(Y2:Y22)</f>
        <v>145.46665999999999</v>
      </c>
      <c r="Z24" s="15">
        <f>AVERAGE(Z2:Z22)</f>
        <v>90.692430000000002</v>
      </c>
      <c r="AA24" s="15"/>
      <c r="AB24" s="8">
        <f>AVERAGE(AB2:AB22)</f>
        <v>10.439</v>
      </c>
      <c r="AC24" s="17">
        <f>AVERAGE(AC2:AC22)</f>
        <v>10.064000000000002</v>
      </c>
      <c r="AD24" s="15">
        <f>AVERAGE(AD2:AD22)</f>
        <v>0.37500000000000028</v>
      </c>
      <c r="AE24" s="17"/>
      <c r="AF24" s="8">
        <f>AVERAGE(AF2:AF22)</f>
        <v>19.45</v>
      </c>
      <c r="AG24" s="8">
        <f>AVERAGE(AG2:AG22)</f>
        <v>19.350000000000001</v>
      </c>
      <c r="AH24" s="15">
        <f>AVERAGE(AH2:AH22)</f>
        <v>0.1</v>
      </c>
    </row>
    <row r="25" spans="1:34" x14ac:dyDescent="0.25">
      <c r="B25" t="s">
        <v>29</v>
      </c>
      <c r="C25" s="14">
        <f t="shared" ref="C25:J25" si="13">_xlfn.STDEV.S(C2:C22)</f>
        <v>2.5396850198400513</v>
      </c>
      <c r="D25" s="14">
        <f t="shared" si="13"/>
        <v>68.443007285739526</v>
      </c>
      <c r="E25" s="14">
        <f t="shared" si="13"/>
        <v>165.34234819084662</v>
      </c>
      <c r="F25" s="14">
        <f t="shared" si="13"/>
        <v>10.039259775606164</v>
      </c>
      <c r="G25" s="14">
        <f t="shared" si="13"/>
        <v>10.423954313474923</v>
      </c>
      <c r="H25" s="14">
        <f t="shared" si="13"/>
        <v>6.7372804133731181</v>
      </c>
      <c r="I25" s="14">
        <f t="shared" si="13"/>
        <v>0.65694668533178624</v>
      </c>
      <c r="J25" s="14">
        <f t="shared" si="13"/>
        <v>1.1285761872936706</v>
      </c>
      <c r="L25" s="20">
        <f>_xlfn.STDEV.S(L2:L22)</f>
        <v>1.0141865411695596</v>
      </c>
      <c r="M25" s="20">
        <f t="shared" ref="M25:N25" si="14">_xlfn.STDEV.S(M2:M22)</f>
        <v>0.82463423087866283</v>
      </c>
      <c r="N25" s="20">
        <f t="shared" si="14"/>
        <v>0.44188470427071974</v>
      </c>
      <c r="P25" s="14">
        <f>_xlfn.STDEV.S(P2:P22)</f>
        <v>7.4068442744033973</v>
      </c>
      <c r="Q25" s="14">
        <f t="shared" ref="Q25:AH25" si="15">_xlfn.STDEV.S(Q2:Q22)</f>
        <v>6.7420050117860688</v>
      </c>
      <c r="R25" s="14">
        <f t="shared" ref="R25" si="16">_xlfn.STDEV.S(R2:R22)</f>
        <v>5.9606141506250339</v>
      </c>
      <c r="S25" s="14"/>
      <c r="T25" s="14">
        <f t="shared" si="15"/>
        <v>6.9278673798594781</v>
      </c>
      <c r="U25" s="14">
        <f t="shared" si="15"/>
        <v>11.568967888790617</v>
      </c>
      <c r="V25" s="14">
        <f t="shared" si="15"/>
        <v>6.8232495559782809</v>
      </c>
      <c r="W25" s="14"/>
      <c r="X25" s="14">
        <f t="shared" si="15"/>
        <v>45.759085383674702</v>
      </c>
      <c r="Y25" s="14">
        <f t="shared" si="15"/>
        <v>39.803238188532511</v>
      </c>
      <c r="Z25" s="14">
        <f t="shared" si="15"/>
        <v>21.679911426433438</v>
      </c>
      <c r="AA25" s="14"/>
      <c r="AB25" s="6">
        <f t="shared" si="15"/>
        <v>2.1116217264911445</v>
      </c>
      <c r="AC25" s="6">
        <f t="shared" si="15"/>
        <v>2.2246428453739857</v>
      </c>
      <c r="AD25" s="14">
        <f t="shared" si="15"/>
        <v>2.8723023957500677</v>
      </c>
      <c r="AE25" s="6"/>
      <c r="AF25" s="6">
        <f t="shared" si="15"/>
        <v>0.75915465451624808</v>
      </c>
      <c r="AG25" s="6">
        <f t="shared" si="15"/>
        <v>0.87509397991542037</v>
      </c>
      <c r="AH25" s="14">
        <f t="shared" si="15"/>
        <v>1.2096106376585989</v>
      </c>
    </row>
    <row r="26" spans="1:34" x14ac:dyDescent="0.25">
      <c r="L26" s="20"/>
      <c r="M26" s="20"/>
      <c r="N26" s="20"/>
      <c r="AD26"/>
    </row>
    <row r="27" spans="1:34" x14ac:dyDescent="0.25">
      <c r="A27" t="s">
        <v>47</v>
      </c>
      <c r="B27" t="s">
        <v>38</v>
      </c>
      <c r="C27" s="14">
        <f>AVERAGE(C13:C22)</f>
        <v>22.5</v>
      </c>
      <c r="D27" s="14">
        <f t="shared" ref="D27:J27" si="17">AVERAGE(D13:D22)</f>
        <v>141.875</v>
      </c>
      <c r="E27" s="14">
        <f t="shared" si="17"/>
        <v>778.5</v>
      </c>
      <c r="F27" s="14">
        <f t="shared" si="17"/>
        <v>80.320000000000022</v>
      </c>
      <c r="G27" s="14">
        <f t="shared" si="17"/>
        <v>81.337500000000006</v>
      </c>
      <c r="H27" s="14">
        <f t="shared" si="17"/>
        <v>181.81</v>
      </c>
      <c r="I27" s="14">
        <f t="shared" si="17"/>
        <v>7.3</v>
      </c>
      <c r="J27" s="14">
        <f t="shared" si="17"/>
        <v>8.3000000000000007</v>
      </c>
      <c r="L27" s="20">
        <f>AVERAGE(L13:L22)</f>
        <v>5.5924800000000001</v>
      </c>
      <c r="M27" s="20">
        <f>AVERAGE(M13:M22)</f>
        <v>4.0871700000000013</v>
      </c>
      <c r="N27" s="20">
        <f>AVERAGE(N13:N22)</f>
        <v>1.5053100000000001</v>
      </c>
      <c r="O27" s="20"/>
      <c r="P27" s="14">
        <f>AVERAGE(P13:P22)</f>
        <v>69.190000000000012</v>
      </c>
      <c r="Q27" s="14">
        <f>AVERAGE(Q13:Q22)</f>
        <v>50.870000000000005</v>
      </c>
      <c r="R27" s="14">
        <f>AVERAGE(R13:R22)</f>
        <v>18.32</v>
      </c>
      <c r="S27" s="14"/>
      <c r="T27" s="14">
        <f>AVERAGE(T13:T22)</f>
        <v>191.16667000000001</v>
      </c>
      <c r="U27" s="14">
        <f>AVERAGE(U13:U22)</f>
        <v>170.4</v>
      </c>
      <c r="V27" s="14">
        <f>AVERAGE(V13:V22)</f>
        <v>20.766669999999998</v>
      </c>
      <c r="W27" s="14"/>
      <c r="X27" s="14">
        <f>AVERAGE(X13:X22)</f>
        <v>277.42315999999994</v>
      </c>
      <c r="Y27" s="14">
        <f>AVERAGE(Y13:Y22)</f>
        <v>180.5</v>
      </c>
      <c r="Z27" s="14">
        <f>AVERAGE(Z13:Z22)</f>
        <v>96.92316000000001</v>
      </c>
      <c r="AA27" s="14"/>
      <c r="AB27" s="6">
        <f>AVERAGE(AB13:AB22)</f>
        <v>10.653</v>
      </c>
      <c r="AC27" s="6">
        <f>AVERAGE(AC13:AC22)</f>
        <v>11.120999999999999</v>
      </c>
      <c r="AD27" s="14">
        <f>AVERAGE(AD13:AD22)</f>
        <v>-0.46800000000000025</v>
      </c>
      <c r="AE27" s="6"/>
      <c r="AF27" s="6">
        <f>AVERAGE(AF13:AF22)</f>
        <v>19.600000000000001</v>
      </c>
      <c r="AG27" s="6">
        <f>AVERAGE(AG13:AG22)</f>
        <v>19.399999999999999</v>
      </c>
      <c r="AH27" s="14">
        <f>AVERAGE(AH13:AH22)</f>
        <v>0.2</v>
      </c>
    </row>
    <row r="28" spans="1:34" x14ac:dyDescent="0.25">
      <c r="B28" t="s">
        <v>29</v>
      </c>
      <c r="C28" s="14">
        <f>_xlfn.STDEV.S(C13:C22)</f>
        <v>1.9002923751652301</v>
      </c>
      <c r="D28" s="14">
        <f t="shared" ref="D28:J28" si="18">_xlfn.STDEV.S(D13:D22)</f>
        <v>76.254083060078401</v>
      </c>
      <c r="E28" s="14">
        <f t="shared" si="18"/>
        <v>120.09371340748856</v>
      </c>
      <c r="F28" s="14">
        <f t="shared" si="18"/>
        <v>6.4432221062998511</v>
      </c>
      <c r="G28" s="14">
        <f t="shared" si="18"/>
        <v>6.8184492371799603</v>
      </c>
      <c r="H28" s="14">
        <f t="shared" si="18"/>
        <v>3.079484083774783</v>
      </c>
      <c r="I28" s="14">
        <f t="shared" si="18"/>
        <v>0.67494855771055284</v>
      </c>
      <c r="J28" s="14">
        <f t="shared" si="18"/>
        <v>1.1595018087284068</v>
      </c>
      <c r="L28" s="20">
        <f>_xlfn.STDEV.S(L13:L22)</f>
        <v>0.45369126017100614</v>
      </c>
      <c r="M28" s="20">
        <f>_xlfn.STDEV.S(M13:M22)</f>
        <v>0.40680423096783702</v>
      </c>
      <c r="N28" s="20">
        <f>_xlfn.STDEV.S(N13:N22)</f>
        <v>0.46029465550763121</v>
      </c>
      <c r="P28" s="14">
        <f>_xlfn.STDEV.S(P13:P22)</f>
        <v>5.4062618015285429</v>
      </c>
      <c r="Q28" s="14">
        <f>_xlfn.STDEV.S(Q13:Q22)</f>
        <v>3.7446406147096853</v>
      </c>
      <c r="R28" s="14">
        <f>_xlfn.STDEV.S(R13:R22)</f>
        <v>6.2094551559161282</v>
      </c>
      <c r="S28" s="14"/>
      <c r="T28" s="14">
        <f>_xlfn.STDEV.S(T13:T22)</f>
        <v>8.742193342894879</v>
      </c>
      <c r="U28" s="14">
        <f>_xlfn.STDEV.S(U13:U22)</f>
        <v>13.182299486558984</v>
      </c>
      <c r="V28" s="14">
        <f>_xlfn.STDEV.S(V13:V22)</f>
        <v>7.9505447751920348</v>
      </c>
      <c r="W28" s="14"/>
      <c r="X28" s="14">
        <f>_xlfn.STDEV.S(X13:X22)</f>
        <v>19.891344882983091</v>
      </c>
      <c r="Y28" s="14">
        <f>_xlfn.STDEV.S(Y13:Y22)</f>
        <v>17.52407148702099</v>
      </c>
      <c r="Z28" s="14">
        <f>_xlfn.STDEV.S(Z13:Z22)</f>
        <v>24.106678200780788</v>
      </c>
      <c r="AA28" s="14"/>
      <c r="AB28" s="6">
        <f>_xlfn.STDEV.S(AB13:AB22)</f>
        <v>2.7389902843525724</v>
      </c>
      <c r="AC28" s="6">
        <f>_xlfn.STDEV.S(AC13:AC22)</f>
        <v>1.9988132590225822</v>
      </c>
      <c r="AD28" s="14">
        <f>_xlfn.STDEV.S(AD13:AD22)</f>
        <v>3.3574686231676916</v>
      </c>
      <c r="AE28" s="6"/>
      <c r="AF28" s="6">
        <f>_xlfn.STDEV.S(AF13:AF22)</f>
        <v>0.69920589878010109</v>
      </c>
      <c r="AG28" s="6">
        <f>_xlfn.STDEV.S(AG13:AG22)</f>
        <v>0.84327404271156792</v>
      </c>
      <c r="AH28" s="14">
        <f>_xlfn.STDEV.S(AH13:AH22)</f>
        <v>1.1352924243950933</v>
      </c>
    </row>
    <row r="29" spans="1:34" x14ac:dyDescent="0.25">
      <c r="L29" s="20"/>
      <c r="M29" s="20"/>
      <c r="N29" s="20"/>
      <c r="AC29" s="16"/>
      <c r="AD29"/>
      <c r="AE29" s="16"/>
      <c r="AF29" s="6"/>
      <c r="AG29" s="6"/>
    </row>
    <row r="30" spans="1:34" x14ac:dyDescent="0.25">
      <c r="A30" t="s">
        <v>48</v>
      </c>
      <c r="B30" t="s">
        <v>38</v>
      </c>
      <c r="C30" s="6">
        <f>AVERAGE(C2:C11)</f>
        <v>22.8</v>
      </c>
      <c r="D30" s="6">
        <f t="shared" ref="D30:J30" si="19">AVERAGE(D2:D11)</f>
        <v>136.61699999999999</v>
      </c>
      <c r="E30" s="6">
        <f t="shared" si="19"/>
        <v>702</v>
      </c>
      <c r="F30" s="6">
        <f t="shared" si="19"/>
        <v>63.760000000000012</v>
      </c>
      <c r="G30" s="6">
        <f t="shared" si="19"/>
        <v>63.81</v>
      </c>
      <c r="H30" s="6">
        <f t="shared" si="19"/>
        <v>170.51</v>
      </c>
      <c r="I30" s="6">
        <f t="shared" si="19"/>
        <v>7.3</v>
      </c>
      <c r="J30" s="6">
        <f t="shared" si="19"/>
        <v>8.3000000000000007</v>
      </c>
      <c r="L30" s="20">
        <f>AVERAGE(L2:L11)</f>
        <v>3.737989999999999</v>
      </c>
      <c r="M30" s="20">
        <f>AVERAGE(M2:M11)</f>
        <v>2.6504299999999996</v>
      </c>
      <c r="N30" s="20">
        <f>AVERAGE(N2:N11)</f>
        <v>1.0875600000000003</v>
      </c>
      <c r="P30" s="14">
        <f>AVERAGE(P2:P11)</f>
        <v>58.679999999999993</v>
      </c>
      <c r="Q30" s="14">
        <f>AVERAGE(Q2:Q11)</f>
        <v>40.909999999999997</v>
      </c>
      <c r="R30" s="14">
        <f>AVERAGE(R2:R11)</f>
        <v>17.77</v>
      </c>
      <c r="S30" s="14"/>
      <c r="T30" s="14">
        <f>AVERAGE(T2:T11)</f>
        <v>190.7</v>
      </c>
      <c r="U30" s="14">
        <f>AVERAGE(U2:U11)</f>
        <v>170.66667000000001</v>
      </c>
      <c r="V30" s="14">
        <f>AVERAGE(V2:V11)</f>
        <v>20.033329999999999</v>
      </c>
      <c r="W30" s="14"/>
      <c r="X30" s="14">
        <f>AVERAGE(X2:X11)</f>
        <v>194.89501999999999</v>
      </c>
      <c r="Y30" s="14">
        <f>AVERAGE(Y2:Y11)</f>
        <v>110.43332000000001</v>
      </c>
      <c r="Z30" s="14">
        <f>AVERAGE(Z2:Z11)</f>
        <v>84.461700000000008</v>
      </c>
      <c r="AA30" s="14"/>
      <c r="AB30" s="13">
        <f>AVERAGE(AB2:AB11)</f>
        <v>10.225</v>
      </c>
      <c r="AC30" s="6">
        <f>AVERAGE(AC2:AC11)</f>
        <v>9.0070000000000014</v>
      </c>
      <c r="AD30" s="14">
        <f>AVERAGE(AD2:AD11)</f>
        <v>1.218</v>
      </c>
      <c r="AE30" s="6"/>
      <c r="AF30" s="6">
        <f>AVERAGE(AF2:AF11)</f>
        <v>19.3</v>
      </c>
      <c r="AG30" s="6">
        <f>AVERAGE(AG2:AG11)</f>
        <v>19.3</v>
      </c>
      <c r="AH30" s="14">
        <f>AVERAGE(AH2:AH11)</f>
        <v>0</v>
      </c>
    </row>
    <row r="31" spans="1:34" x14ac:dyDescent="0.25">
      <c r="B31" t="s">
        <v>29</v>
      </c>
      <c r="C31" s="14">
        <f>_xlfn.STDEV.S(C2:C11)</f>
        <v>3.1552425509864683</v>
      </c>
      <c r="D31" s="14">
        <f t="shared" ref="D31:J31" si="20">_xlfn.STDEV.S(D2:D11)</f>
        <v>63.712950201143094</v>
      </c>
      <c r="E31" s="14">
        <f t="shared" si="20"/>
        <v>200.09997501249219</v>
      </c>
      <c r="F31" s="14">
        <f t="shared" si="20"/>
        <v>4.3479752631413273</v>
      </c>
      <c r="G31" s="14">
        <f t="shared" si="20"/>
        <v>4.1682530313469863</v>
      </c>
      <c r="H31" s="14">
        <f t="shared" si="20"/>
        <v>3.9246939017230655</v>
      </c>
      <c r="I31" s="14">
        <f t="shared" si="20"/>
        <v>0.67494855771055284</v>
      </c>
      <c r="J31" s="14">
        <f t="shared" si="20"/>
        <v>1.1595018087284068</v>
      </c>
      <c r="L31" s="20">
        <f>_xlfn.STDEV.S(L2:L11)</f>
        <v>0.23445559375805985</v>
      </c>
      <c r="M31" s="20">
        <f>_xlfn.STDEV.S(M2:M11)</f>
        <v>0.35117175300857173</v>
      </c>
      <c r="N31" s="20">
        <f>_xlfn.STDEV.S(N2:N11)</f>
        <v>0.32155246746578214</v>
      </c>
      <c r="P31" s="14">
        <f>_xlfn.STDEV.S(P2:P11)</f>
        <v>5.0223500475375085</v>
      </c>
      <c r="Q31" s="14">
        <f>_xlfn.STDEV.S(Q2:Q11)</f>
        <v>5.1793285708134853</v>
      </c>
      <c r="R31" s="14">
        <f>_xlfn.STDEV.S(R2:R11)</f>
        <v>6.0232973620029071</v>
      </c>
      <c r="S31" s="14"/>
      <c r="T31" s="14">
        <f>_xlfn.STDEV.S(T2:T11)</f>
        <v>4.9776073879815872</v>
      </c>
      <c r="U31" s="14">
        <f>_xlfn.STDEV.S(U2:U11)</f>
        <v>10.427882495187815</v>
      </c>
      <c r="V31" s="14">
        <f>_xlfn.STDEV.S(V2:V11)</f>
        <v>5.8971608779234703</v>
      </c>
      <c r="W31" s="14"/>
      <c r="X31" s="14">
        <f>_xlfn.STDEV.S(X2:X11)</f>
        <v>15.52247165769678</v>
      </c>
      <c r="Y31" s="14">
        <f>_xlfn.STDEV.S(Y2:Y11)</f>
        <v>17.610355763697658</v>
      </c>
      <c r="Z31" s="14">
        <f>_xlfn.STDEV.S(Z2:Z11)</f>
        <v>18.023827741692966</v>
      </c>
      <c r="AA31" s="14"/>
      <c r="AB31" s="13">
        <f>_xlfn.STDEV.S(AB2:AB11)</f>
        <v>1.3451745033431364</v>
      </c>
      <c r="AC31" s="6">
        <f>_xlfn.STDEV.S(AC2:AC11)</f>
        <v>1.9924694337541098</v>
      </c>
      <c r="AD31" s="14">
        <f>_xlfn.STDEV.S(AD2:AD11)</f>
        <v>2.1366110237164526</v>
      </c>
      <c r="AE31" s="6"/>
      <c r="AF31" s="6">
        <f>_xlfn.STDEV.S(AF2:AF11)</f>
        <v>0.82327260234856459</v>
      </c>
      <c r="AG31" s="6">
        <f>_xlfn.STDEV.S(AG2:AG11)</f>
        <v>0.94868329805051377</v>
      </c>
      <c r="AH31" s="14">
        <f>_xlfn.STDEV.S(AH2:AH11)</f>
        <v>1.3333333333333333</v>
      </c>
    </row>
    <row r="32" spans="1:34" x14ac:dyDescent="0.25">
      <c r="AD32"/>
    </row>
    <row r="33" spans="11:30" x14ac:dyDescent="0.25">
      <c r="AD33"/>
    </row>
    <row r="39" spans="11:30" x14ac:dyDescent="0.25">
      <c r="K39" s="20"/>
      <c r="M39" s="22"/>
    </row>
    <row r="40" spans="11:30" x14ac:dyDescent="0.25">
      <c r="K40" s="20"/>
      <c r="M40" s="22"/>
    </row>
    <row r="45" spans="11:30" x14ac:dyDescent="0.25">
      <c r="AB45" t="s">
        <v>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Hansen</dc:creator>
  <cp:lastModifiedBy>Julia Kathrin</cp:lastModifiedBy>
  <dcterms:created xsi:type="dcterms:W3CDTF">2019-04-09T12:07:30Z</dcterms:created>
  <dcterms:modified xsi:type="dcterms:W3CDTF">2021-08-22T19:06:16Z</dcterms:modified>
</cp:coreProperties>
</file>